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DEJAVNOSTI\OMIKE\Omics_Articles\SUSPHIRE_SxP_v1.0&amp;1.2_transcriptomics\Supplemental\"/>
    </mc:Choice>
  </mc:AlternateContent>
  <bookViews>
    <workbookView xWindow="0" yWindow="0" windowWidth="28800" windowHeight="13200" activeTab="1"/>
  </bookViews>
  <sheets>
    <sheet name="Caption" sheetId="3" r:id="rId1"/>
    <sheet name="(A) ABA" sheetId="2" r:id="rId2"/>
    <sheet name="(B) GA" sheetId="1" r:id="rId3"/>
    <sheet name="(C) phenylpropanoid" sheetId="4" r:id="rId4"/>
    <sheet name="(D) 13-LOX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" uniqueCount="117">
  <si>
    <t>NbL16g21790</t>
  </si>
  <si>
    <t>GA20OX</t>
  </si>
  <si>
    <t>NbL15g13250</t>
  </si>
  <si>
    <t>GA3OX</t>
  </si>
  <si>
    <t>NA</t>
  </si>
  <si>
    <t>NbL06g29720</t>
  </si>
  <si>
    <t>NbL01g07880</t>
  </si>
  <si>
    <t>GA2OX2</t>
  </si>
  <si>
    <t>NbL14g13970</t>
  </si>
  <si>
    <t>GA2OX1</t>
  </si>
  <si>
    <t>NbL02g22530</t>
  </si>
  <si>
    <t>NbL01g07870</t>
  </si>
  <si>
    <t>NbL18g26110</t>
  </si>
  <si>
    <t>GA2OX9</t>
  </si>
  <si>
    <t>NbL18g26120</t>
  </si>
  <si>
    <t>NbL02g08950</t>
  </si>
  <si>
    <t>GID1</t>
  </si>
  <si>
    <t>NbL09g18140</t>
  </si>
  <si>
    <t>NbL18g02530</t>
  </si>
  <si>
    <t>NbL18g02540</t>
  </si>
  <si>
    <t>NbL08g12640</t>
  </si>
  <si>
    <t>NbL18g10530</t>
  </si>
  <si>
    <t>NbL18g10540</t>
  </si>
  <si>
    <t>NbL16g15270</t>
  </si>
  <si>
    <t>DELLA</t>
  </si>
  <si>
    <t>NbL16g02200</t>
  </si>
  <si>
    <t>NbL05g24970</t>
  </si>
  <si>
    <t>NbL05g24960</t>
  </si>
  <si>
    <t>NbL05g24950</t>
  </si>
  <si>
    <t>NbL05g24940</t>
  </si>
  <si>
    <t>NbL02g07380</t>
  </si>
  <si>
    <t>NbL12g26260</t>
  </si>
  <si>
    <t>NbL02g07390</t>
  </si>
  <si>
    <t>zeaxanthin epoxidase (ABA1)</t>
  </si>
  <si>
    <t>NbL19g28420</t>
  </si>
  <si>
    <t>NbL12g07030</t>
  </si>
  <si>
    <t>NbL02g12840</t>
  </si>
  <si>
    <t>neoxanthin synthase (ABA4)</t>
  </si>
  <si>
    <t>NbL05g13920</t>
  </si>
  <si>
    <t>NbL15g27180</t>
  </si>
  <si>
    <t>9-cis-epoxycarotenoid dioxygenase (NCED)</t>
  </si>
  <si>
    <t>NbL03g11600</t>
  </si>
  <si>
    <t>xanthoxin oxidase (ABA2)</t>
  </si>
  <si>
    <t>NbL13g24450</t>
  </si>
  <si>
    <t>NbL07g03710</t>
  </si>
  <si>
    <t>NbL18g19020</t>
  </si>
  <si>
    <t>NbL15g08680</t>
  </si>
  <si>
    <t>NbL03g20420</t>
  </si>
  <si>
    <t>NbL07g03720</t>
  </si>
  <si>
    <t>abscisic acid 8-hydroxlase (CYP707A4)</t>
  </si>
  <si>
    <t>NbL09g10450</t>
  </si>
  <si>
    <t>PYL1a,b</t>
  </si>
  <si>
    <t>NbL13g04910</t>
  </si>
  <si>
    <t>PYL1c</t>
  </si>
  <si>
    <t>NbL17g06100</t>
  </si>
  <si>
    <t>PYL2</t>
  </si>
  <si>
    <t>NbL18g08090</t>
  </si>
  <si>
    <t>PYL8a</t>
  </si>
  <si>
    <t>NbL08g10130</t>
  </si>
  <si>
    <t>PYL8b</t>
  </si>
  <si>
    <t>NbL06g16120</t>
  </si>
  <si>
    <t>PYL8c</t>
  </si>
  <si>
    <t>NbL10g29040</t>
  </si>
  <si>
    <t>PYL8d</t>
  </si>
  <si>
    <t>NbL16g19570</t>
  </si>
  <si>
    <t>PYL8e</t>
  </si>
  <si>
    <t>NbL19g15350</t>
  </si>
  <si>
    <t>PYL8f</t>
  </si>
  <si>
    <t>NbL04g20380</t>
  </si>
  <si>
    <t>PYL8g</t>
  </si>
  <si>
    <t>NbL01g20760</t>
  </si>
  <si>
    <t>ABF2</t>
  </si>
  <si>
    <t>NbL01g20770</t>
  </si>
  <si>
    <t>NbL15g08580</t>
  </si>
  <si>
    <t>NbL03g20490</t>
  </si>
  <si>
    <t>NbL07g03770</t>
  </si>
  <si>
    <t>ABF3</t>
  </si>
  <si>
    <t>NbL09g28090</t>
  </si>
  <si>
    <t>NbL06g20560</t>
  </si>
  <si>
    <t>NbL08g03820</t>
  </si>
  <si>
    <t>v1.0-h_logFC</t>
  </si>
  <si>
    <t>v1.0-h_pAdj</t>
  </si>
  <si>
    <t>v1.2-h_logFC</t>
  </si>
  <si>
    <t>v1.2-h_pAdj</t>
  </si>
  <si>
    <r>
      <rPr>
        <b/>
        <i/>
        <sz val="11"/>
        <color theme="1"/>
        <rFont val="Arial"/>
        <family val="2"/>
      </rPr>
      <t>Nb</t>
    </r>
    <r>
      <rPr>
        <b/>
        <sz val="11"/>
        <color theme="1"/>
        <rFont val="Arial"/>
        <family val="2"/>
      </rPr>
      <t>ID</t>
    </r>
  </si>
  <si>
    <t>GeneName</t>
  </si>
  <si>
    <t>biosynthesis</t>
  </si>
  <si>
    <t>degradation</t>
  </si>
  <si>
    <t>perception, signalling</t>
  </si>
  <si>
    <t>PAL</t>
  </si>
  <si>
    <t>NbL05g04940</t>
  </si>
  <si>
    <t>NbL08g31120</t>
  </si>
  <si>
    <t>NbL10g05600</t>
  </si>
  <si>
    <t>NbL13g12680</t>
  </si>
  <si>
    <t>NbL13g12690</t>
  </si>
  <si>
    <t>NbL15g02600</t>
  </si>
  <si>
    <t>NbL15g30130</t>
  </si>
  <si>
    <t>C4H</t>
  </si>
  <si>
    <t>NbL00g04500</t>
  </si>
  <si>
    <t>NbL05g10530</t>
  </si>
  <si>
    <t>NbL05g10540</t>
  </si>
  <si>
    <t>NbL09g16150</t>
  </si>
  <si>
    <t>NbL14g06870</t>
  </si>
  <si>
    <t>4CL</t>
  </si>
  <si>
    <t>NbL06g05570</t>
  </si>
  <si>
    <t>NbL06g27800</t>
  </si>
  <si>
    <t>NbL07g00920</t>
  </si>
  <si>
    <t>NbL01g01660</t>
  </si>
  <si>
    <t>NbL01g01710</t>
  </si>
  <si>
    <t>NbL16g11180</t>
  </si>
  <si>
    <t>NbL06g01120</t>
  </si>
  <si>
    <t>NbL06g01110</t>
  </si>
  <si>
    <t>NbL15g06280</t>
  </si>
  <si>
    <t>NbL14g22680</t>
  </si>
  <si>
    <t>NbL15g06290</t>
  </si>
  <si>
    <t>13-LOX</t>
  </si>
  <si>
    <r>
      <rPr>
        <b/>
        <sz val="11"/>
        <color theme="1"/>
        <rFont val="Arial"/>
        <family val="2"/>
      </rPr>
      <t>Supplementary Table S4: Expression of hormone and metabolism-related genes in SxP high producers</t>
    </r>
    <r>
      <rPr>
        <sz val="11"/>
        <color theme="1"/>
        <rFont val="Arial"/>
        <family val="2"/>
      </rPr>
      <t xml:space="preserve">. Differential expression values for ABA (A), GA (B), phenylpropanoid (C) and 13-LOX (D) related genes in v1.0 and v1.2 high producers. </t>
    </r>
    <r>
      <rPr>
        <i/>
        <sz val="11"/>
        <color theme="1"/>
        <rFont val="Arial"/>
        <family val="2"/>
      </rPr>
      <t>N. benthamiana</t>
    </r>
    <r>
      <rPr>
        <sz val="11"/>
        <color theme="1"/>
        <rFont val="Arial"/>
        <family val="2"/>
      </rPr>
      <t xml:space="preserve"> gene IDs with gene names, logFC and adjusted p-values (pAdj) are give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164" fontId="0" fillId="0" borderId="0" xfId="0" applyNumberFormat="1" applyBorder="1"/>
    <xf numFmtId="0" fontId="0" fillId="0" borderId="0" xfId="0" applyBorder="1"/>
    <xf numFmtId="0" fontId="2" fillId="0" borderId="2" xfId="0" applyFont="1" applyBorder="1"/>
    <xf numFmtId="2" fontId="2" fillId="0" borderId="2" xfId="0" applyNumberFormat="1" applyFont="1" applyBorder="1"/>
    <xf numFmtId="164" fontId="2" fillId="0" borderId="2" xfId="0" applyNumberFormat="1" applyFont="1" applyBorder="1"/>
    <xf numFmtId="0" fontId="2" fillId="0" borderId="1" xfId="0" applyFont="1" applyFill="1" applyBorder="1"/>
    <xf numFmtId="2" fontId="2" fillId="0" borderId="1" xfId="0" applyNumberFormat="1" applyFont="1" applyFill="1" applyBorder="1"/>
    <xf numFmtId="164" fontId="2" fillId="0" borderId="1" xfId="0" applyNumberFormat="1" applyFont="1" applyFill="1" applyBorder="1"/>
    <xf numFmtId="0" fontId="2" fillId="0" borderId="3" xfId="0" applyFont="1" applyFill="1" applyBorder="1"/>
    <xf numFmtId="2" fontId="2" fillId="0" borderId="3" xfId="0" applyNumberFormat="1" applyFont="1" applyFill="1" applyBorder="1"/>
    <xf numFmtId="164" fontId="2" fillId="0" borderId="3" xfId="0" applyNumberFormat="1" applyFont="1" applyFill="1" applyBorder="1"/>
    <xf numFmtId="0" fontId="2" fillId="0" borderId="2" xfId="0" applyFont="1" applyFill="1" applyBorder="1"/>
    <xf numFmtId="2" fontId="2" fillId="0" borderId="2" xfId="0" applyNumberFormat="1" applyFont="1" applyFill="1" applyBorder="1"/>
    <xf numFmtId="164" fontId="2" fillId="0" borderId="2" xfId="0" applyNumberFormat="1" applyFont="1" applyFill="1" applyBorder="1"/>
    <xf numFmtId="0" fontId="1" fillId="0" borderId="4" xfId="0" applyFont="1" applyBorder="1"/>
    <xf numFmtId="0" fontId="2" fillId="0" borderId="3" xfId="0" applyFont="1" applyBorder="1"/>
    <xf numFmtId="2" fontId="2" fillId="0" borderId="3" xfId="0" applyNumberFormat="1" applyFont="1" applyBorder="1"/>
    <xf numFmtId="164" fontId="2" fillId="0" borderId="3" xfId="0" applyNumberFormat="1" applyFont="1" applyBorder="1"/>
    <xf numFmtId="0" fontId="2" fillId="0" borderId="6" xfId="0" applyFont="1" applyBorder="1"/>
    <xf numFmtId="2" fontId="2" fillId="0" borderId="6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9" xfId="0" applyNumberFormat="1" applyFont="1" applyBorder="1"/>
    <xf numFmtId="0" fontId="2" fillId="0" borderId="1" xfId="0" applyFon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164" fontId="2" fillId="0" borderId="11" xfId="0" applyNumberFormat="1" applyFont="1" applyBorder="1"/>
    <xf numFmtId="164" fontId="2" fillId="0" borderId="13" xfId="0" applyNumberFormat="1" applyFont="1" applyBorder="1"/>
    <xf numFmtId="0" fontId="2" fillId="0" borderId="14" xfId="0" applyFont="1" applyBorder="1"/>
    <xf numFmtId="2" fontId="2" fillId="0" borderId="14" xfId="0" applyNumberFormat="1" applyFont="1" applyBorder="1"/>
    <xf numFmtId="164" fontId="2" fillId="0" borderId="14" xfId="0" applyNumberFormat="1" applyFont="1" applyBorder="1"/>
    <xf numFmtId="164" fontId="2" fillId="0" borderId="12" xfId="0" applyNumberFormat="1" applyFont="1" applyBorder="1"/>
    <xf numFmtId="0" fontId="0" fillId="0" borderId="4" xfId="0" applyBorder="1"/>
    <xf numFmtId="0" fontId="2" fillId="0" borderId="6" xfId="0" applyFont="1" applyFill="1" applyBorder="1"/>
    <xf numFmtId="2" fontId="2" fillId="0" borderId="6" xfId="0" applyNumberFormat="1" applyFont="1" applyFill="1" applyBorder="1"/>
    <xf numFmtId="164" fontId="2" fillId="0" borderId="6" xfId="0" applyNumberFormat="1" applyFont="1" applyFill="1" applyBorder="1"/>
    <xf numFmtId="164" fontId="2" fillId="0" borderId="7" xfId="0" applyNumberFormat="1" applyFont="1" applyFill="1" applyBorder="1"/>
    <xf numFmtId="164" fontId="2" fillId="0" borderId="9" xfId="0" applyNumberFormat="1" applyFont="1" applyFill="1" applyBorder="1"/>
    <xf numFmtId="164" fontId="2" fillId="0" borderId="11" xfId="0" applyNumberFormat="1" applyFont="1" applyFill="1" applyBorder="1"/>
    <xf numFmtId="164" fontId="2" fillId="0" borderId="13" xfId="0" applyNumberFormat="1" applyFont="1" applyFill="1" applyBorder="1"/>
    <xf numFmtId="0" fontId="2" fillId="0" borderId="19" xfId="0" applyFont="1" applyFill="1" applyBorder="1"/>
    <xf numFmtId="2" fontId="2" fillId="0" borderId="19" xfId="0" applyNumberFormat="1" applyFont="1" applyFill="1" applyBorder="1"/>
    <xf numFmtId="164" fontId="2" fillId="0" borderId="19" xfId="0" applyNumberFormat="1" applyFont="1" applyFill="1" applyBorder="1"/>
    <xf numFmtId="164" fontId="2" fillId="0" borderId="18" xfId="0" applyNumberFormat="1" applyFont="1" applyFill="1" applyBorder="1"/>
    <xf numFmtId="0" fontId="2" fillId="0" borderId="14" xfId="0" applyFont="1" applyFill="1" applyBorder="1"/>
    <xf numFmtId="2" fontId="2" fillId="0" borderId="14" xfId="0" applyNumberFormat="1" applyFont="1" applyFill="1" applyBorder="1"/>
    <xf numFmtId="164" fontId="2" fillId="0" borderId="14" xfId="0" applyNumberFormat="1" applyFont="1" applyFill="1" applyBorder="1"/>
    <xf numFmtId="164" fontId="2" fillId="0" borderId="12" xfId="0" applyNumberFormat="1" applyFont="1" applyFill="1" applyBorder="1"/>
    <xf numFmtId="0" fontId="2" fillId="0" borderId="0" xfId="0" applyFont="1" applyAlignment="1">
      <alignment wrapText="1"/>
    </xf>
    <xf numFmtId="0" fontId="1" fillId="0" borderId="2" xfId="0" applyFont="1" applyBorder="1"/>
    <xf numFmtId="0" fontId="5" fillId="0" borderId="6" xfId="0" applyFont="1" applyBorder="1"/>
    <xf numFmtId="0" fontId="5" fillId="0" borderId="2" xfId="0" applyFont="1" applyBorder="1"/>
    <xf numFmtId="0" fontId="5" fillId="0" borderId="14" xfId="0" applyFont="1" applyBorder="1"/>
    <xf numFmtId="0" fontId="5" fillId="0" borderId="3" xfId="0" applyFont="1" applyBorder="1"/>
    <xf numFmtId="0" fontId="5" fillId="0" borderId="1" xfId="0" applyFont="1" applyBorder="1"/>
    <xf numFmtId="0" fontId="5" fillId="0" borderId="19" xfId="0" applyFont="1" applyFill="1" applyBorder="1"/>
    <xf numFmtId="0" fontId="5" fillId="0" borderId="3" xfId="0" applyFont="1" applyFill="1" applyBorder="1"/>
    <xf numFmtId="0" fontId="5" fillId="0" borderId="14" xfId="0" applyFont="1" applyFill="1" applyBorder="1"/>
    <xf numFmtId="0" fontId="5" fillId="0" borderId="2" xfId="0" applyFont="1" applyFill="1" applyBorder="1"/>
    <xf numFmtId="0" fontId="5" fillId="0" borderId="1" xfId="0" applyFont="1" applyFill="1" applyBorder="1"/>
    <xf numFmtId="0" fontId="5" fillId="0" borderId="6" xfId="0" applyFont="1" applyFill="1" applyBorder="1"/>
    <xf numFmtId="0" fontId="5" fillId="0" borderId="2" xfId="0" applyFont="1" applyBorder="1" applyAlignment="1">
      <alignment horizontal="right"/>
    </xf>
    <xf numFmtId="0" fontId="5" fillId="0" borderId="14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2" xfId="0" applyFont="1" applyBorder="1" applyAlignment="1">
      <alignment horizontal="left"/>
    </xf>
    <xf numFmtId="0" fontId="4" fillId="0" borderId="5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  <xf numFmtId="0" fontId="4" fillId="0" borderId="15" xfId="0" applyFont="1" applyBorder="1" applyAlignment="1">
      <alignment horizontal="center" vertical="center" textRotation="90"/>
    </xf>
    <xf numFmtId="0" fontId="4" fillId="0" borderId="16" xfId="0" applyFont="1" applyBorder="1" applyAlignment="1">
      <alignment horizontal="center" vertical="center" textRotation="90"/>
    </xf>
    <xf numFmtId="0" fontId="4" fillId="0" borderId="17" xfId="0" applyFont="1" applyBorder="1" applyAlignment="1">
      <alignment horizontal="center" vertical="center" textRotation="90"/>
    </xf>
  </cellXfs>
  <cellStyles count="1"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E60000"/>
      <color rgb="FF0505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203.28515625" customWidth="1"/>
  </cols>
  <sheetData>
    <row r="1" spans="1:1" ht="63" customHeight="1" x14ac:dyDescent="0.25">
      <c r="A1" s="49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6"/>
  <sheetViews>
    <sheetView tabSelected="1" topLeftCell="A16" workbookViewId="0">
      <selection activeCell="C4" sqref="C4:C35"/>
    </sheetView>
  </sheetViews>
  <sheetFormatPr defaultRowHeight="15" x14ac:dyDescent="0.25"/>
  <cols>
    <col min="2" max="2" width="14" bestFit="1" customWidth="1"/>
    <col min="3" max="3" width="45.85546875" bestFit="1" customWidth="1"/>
    <col min="4" max="4" width="14.42578125" bestFit="1" customWidth="1"/>
    <col min="5" max="5" width="12.7109375" bestFit="1" customWidth="1"/>
    <col min="6" max="6" width="14.42578125" bestFit="1" customWidth="1"/>
    <col min="7" max="7" width="12.7109375" bestFit="1" customWidth="1"/>
  </cols>
  <sheetData>
    <row r="3" spans="1:9" ht="15.75" thickBot="1" x14ac:dyDescent="0.3">
      <c r="B3" s="15" t="s">
        <v>84</v>
      </c>
      <c r="C3" s="15" t="s">
        <v>85</v>
      </c>
      <c r="D3" s="15" t="s">
        <v>80</v>
      </c>
      <c r="E3" s="15" t="s">
        <v>81</v>
      </c>
      <c r="F3" s="15" t="s">
        <v>82</v>
      </c>
      <c r="G3" s="15" t="s">
        <v>83</v>
      </c>
    </row>
    <row r="4" spans="1:9" x14ac:dyDescent="0.25">
      <c r="A4" s="66" t="s">
        <v>86</v>
      </c>
      <c r="B4" s="19" t="s">
        <v>30</v>
      </c>
      <c r="C4" s="51" t="s">
        <v>33</v>
      </c>
      <c r="D4" s="20">
        <v>-0.61837368800000003</v>
      </c>
      <c r="E4" s="21">
        <v>6.4167269999999997E-3</v>
      </c>
      <c r="F4" s="20">
        <v>-0.86731577900000001</v>
      </c>
      <c r="G4" s="22">
        <v>1.0773300000000001E-5</v>
      </c>
      <c r="H4" s="1"/>
    </row>
    <row r="5" spans="1:9" x14ac:dyDescent="0.25">
      <c r="A5" s="67"/>
      <c r="B5" s="3" t="s">
        <v>31</v>
      </c>
      <c r="C5" s="52" t="s">
        <v>33</v>
      </c>
      <c r="D5" s="4">
        <v>-0.53546909899999995</v>
      </c>
      <c r="E5" s="5">
        <v>3.5679952000000001E-2</v>
      </c>
      <c r="F5" s="4">
        <v>-0.55561288099999995</v>
      </c>
      <c r="G5" s="23">
        <v>5.0392800000000001E-3</v>
      </c>
      <c r="H5" s="1"/>
    </row>
    <row r="6" spans="1:9" ht="15.75" thickBot="1" x14ac:dyDescent="0.3">
      <c r="A6" s="67"/>
      <c r="B6" s="29" t="s">
        <v>32</v>
      </c>
      <c r="C6" s="53" t="s">
        <v>33</v>
      </c>
      <c r="D6" s="30">
        <v>-1.1513004</v>
      </c>
      <c r="E6" s="31">
        <v>6.6311099999999997E-4</v>
      </c>
      <c r="F6" s="30">
        <v>-2.0371477790000001</v>
      </c>
      <c r="G6" s="32">
        <v>9.4346970000000002E-2</v>
      </c>
      <c r="H6" s="1"/>
      <c r="I6" s="2"/>
    </row>
    <row r="7" spans="1:9" ht="15.75" thickTop="1" x14ac:dyDescent="0.25">
      <c r="A7" s="67"/>
      <c r="B7" s="16" t="s">
        <v>34</v>
      </c>
      <c r="C7" s="54" t="s">
        <v>37</v>
      </c>
      <c r="D7" s="17">
        <v>-1.0892952659999999</v>
      </c>
      <c r="E7" s="18">
        <v>8.9755000000000007E-6</v>
      </c>
      <c r="F7" s="17">
        <v>-1.9104986020000001</v>
      </c>
      <c r="G7" s="28">
        <v>1.3134399999999999E-7</v>
      </c>
      <c r="H7" s="1"/>
      <c r="I7" s="2"/>
    </row>
    <row r="8" spans="1:9" x14ac:dyDescent="0.25">
      <c r="A8" s="67"/>
      <c r="B8" s="3" t="s">
        <v>35</v>
      </c>
      <c r="C8" s="52" t="s">
        <v>37</v>
      </c>
      <c r="D8" s="4">
        <v>1.071954002</v>
      </c>
      <c r="E8" s="5">
        <v>8.1695989999999996E-3</v>
      </c>
      <c r="F8" s="4">
        <v>0.99795744900000005</v>
      </c>
      <c r="G8" s="23">
        <v>1.64363E-4</v>
      </c>
      <c r="H8" s="1"/>
      <c r="I8" s="2"/>
    </row>
    <row r="9" spans="1:9" ht="15.75" thickBot="1" x14ac:dyDescent="0.3">
      <c r="A9" s="67"/>
      <c r="B9" s="29" t="s">
        <v>36</v>
      </c>
      <c r="C9" s="53" t="s">
        <v>37</v>
      </c>
      <c r="D9" s="30">
        <v>3.0928380799999999</v>
      </c>
      <c r="E9" s="31">
        <v>1.6098149999999999E-3</v>
      </c>
      <c r="F9" s="30" t="s">
        <v>4</v>
      </c>
      <c r="G9" s="32" t="s">
        <v>4</v>
      </c>
      <c r="H9" s="1"/>
      <c r="I9" s="2"/>
    </row>
    <row r="10" spans="1:9" ht="15.75" thickTop="1" x14ac:dyDescent="0.25">
      <c r="A10" s="67"/>
      <c r="B10" s="16" t="s">
        <v>38</v>
      </c>
      <c r="C10" s="54" t="s">
        <v>40</v>
      </c>
      <c r="D10" s="17">
        <v>2.6539326189999999</v>
      </c>
      <c r="E10" s="18">
        <v>3.9472500000000001E-4</v>
      </c>
      <c r="F10" s="17">
        <v>2.0318291770000001</v>
      </c>
      <c r="G10" s="28">
        <v>6.88116E-6</v>
      </c>
      <c r="H10" s="1"/>
      <c r="I10" s="2"/>
    </row>
    <row r="11" spans="1:9" ht="15.75" thickBot="1" x14ac:dyDescent="0.3">
      <c r="A11" s="67"/>
      <c r="B11" s="29" t="s">
        <v>39</v>
      </c>
      <c r="C11" s="53" t="s">
        <v>40</v>
      </c>
      <c r="D11" s="30">
        <v>2.948235725</v>
      </c>
      <c r="E11" s="31">
        <v>2.1741307000000001E-2</v>
      </c>
      <c r="F11" s="30">
        <v>3.8535910150000001</v>
      </c>
      <c r="G11" s="32">
        <v>6.7477900000000002E-6</v>
      </c>
      <c r="H11" s="1"/>
      <c r="I11" s="2"/>
    </row>
    <row r="12" spans="1:9" ht="15.75" thickTop="1" x14ac:dyDescent="0.25">
      <c r="A12" s="67"/>
      <c r="B12" s="16" t="s">
        <v>41</v>
      </c>
      <c r="C12" s="54" t="s">
        <v>42</v>
      </c>
      <c r="D12" s="17">
        <v>-1.4872987070000001</v>
      </c>
      <c r="E12" s="18">
        <v>5.9125200000000001E-5</v>
      </c>
      <c r="F12" s="17">
        <v>-2.0858093590000002</v>
      </c>
      <c r="G12" s="28">
        <v>3.2653799999999998E-8</v>
      </c>
      <c r="H12" s="1"/>
      <c r="I12" s="2"/>
    </row>
    <row r="13" spans="1:9" ht="15.75" thickBot="1" x14ac:dyDescent="0.3">
      <c r="A13" s="68"/>
      <c r="B13" s="24" t="s">
        <v>43</v>
      </c>
      <c r="C13" s="55" t="s">
        <v>42</v>
      </c>
      <c r="D13" s="25">
        <v>1.057813246</v>
      </c>
      <c r="E13" s="26">
        <v>1.9775340999999998E-2</v>
      </c>
      <c r="F13" s="25">
        <v>0.13508035199999999</v>
      </c>
      <c r="G13" s="27">
        <v>0.60298528100000004</v>
      </c>
      <c r="H13" s="1"/>
      <c r="I13" s="2"/>
    </row>
    <row r="14" spans="1:9" x14ac:dyDescent="0.25">
      <c r="A14" s="66" t="s">
        <v>87</v>
      </c>
      <c r="B14" s="19" t="s">
        <v>44</v>
      </c>
      <c r="C14" s="51" t="s">
        <v>49</v>
      </c>
      <c r="D14" s="20">
        <v>-2.495810552</v>
      </c>
      <c r="E14" s="21">
        <v>8.4268500000000003E-4</v>
      </c>
      <c r="F14" s="20" t="s">
        <v>4</v>
      </c>
      <c r="G14" s="22" t="s">
        <v>4</v>
      </c>
      <c r="H14" s="1"/>
      <c r="I14" s="2"/>
    </row>
    <row r="15" spans="1:9" x14ac:dyDescent="0.25">
      <c r="A15" s="67"/>
      <c r="B15" s="3" t="s">
        <v>45</v>
      </c>
      <c r="C15" s="52" t="s">
        <v>49</v>
      </c>
      <c r="D15" s="4">
        <v>-1.7289791539999999</v>
      </c>
      <c r="E15" s="5">
        <v>1.6112874999999999E-2</v>
      </c>
      <c r="F15" s="4" t="s">
        <v>4</v>
      </c>
      <c r="G15" s="23" t="s">
        <v>4</v>
      </c>
      <c r="H15" s="1"/>
      <c r="I15" s="2"/>
    </row>
    <row r="16" spans="1:9" x14ac:dyDescent="0.25">
      <c r="A16" s="67"/>
      <c r="B16" s="3" t="s">
        <v>46</v>
      </c>
      <c r="C16" s="52" t="s">
        <v>49</v>
      </c>
      <c r="D16" s="4">
        <v>1.763074416</v>
      </c>
      <c r="E16" s="5">
        <v>2.0441200000000001E-4</v>
      </c>
      <c r="F16" s="4">
        <v>2.4811825999999999E-2</v>
      </c>
      <c r="G16" s="23">
        <v>0.83974426599999996</v>
      </c>
      <c r="H16" s="1"/>
      <c r="I16" s="2"/>
    </row>
    <row r="17" spans="1:9" x14ac:dyDescent="0.25">
      <c r="A17" s="67"/>
      <c r="B17" s="3" t="s">
        <v>47</v>
      </c>
      <c r="C17" s="52" t="s">
        <v>49</v>
      </c>
      <c r="D17" s="4">
        <v>1.5180015440000001</v>
      </c>
      <c r="E17" s="5">
        <v>2.75831E-5</v>
      </c>
      <c r="F17" s="4">
        <v>0.54790771400000005</v>
      </c>
      <c r="G17" s="23">
        <v>1.0766960000000001E-2</v>
      </c>
      <c r="H17" s="1"/>
      <c r="I17" s="2"/>
    </row>
    <row r="18" spans="1:9" ht="15.75" thickBot="1" x14ac:dyDescent="0.3">
      <c r="A18" s="68"/>
      <c r="B18" s="24" t="s">
        <v>48</v>
      </c>
      <c r="C18" s="55" t="s">
        <v>49</v>
      </c>
      <c r="D18" s="25">
        <v>-2.8515609849999999</v>
      </c>
      <c r="E18" s="26">
        <v>2.3032370000000001E-3</v>
      </c>
      <c r="F18" s="25" t="s">
        <v>4</v>
      </c>
      <c r="G18" s="27" t="s">
        <v>4</v>
      </c>
      <c r="H18" s="1"/>
      <c r="I18" s="2"/>
    </row>
    <row r="19" spans="1:9" x14ac:dyDescent="0.25">
      <c r="A19" s="66" t="s">
        <v>88</v>
      </c>
      <c r="B19" s="19" t="s">
        <v>50</v>
      </c>
      <c r="C19" s="51" t="s">
        <v>51</v>
      </c>
      <c r="D19" s="20">
        <v>0.39084390600000002</v>
      </c>
      <c r="E19" s="21">
        <v>0.11973281299999999</v>
      </c>
      <c r="F19" s="20">
        <v>-0.57994330299999997</v>
      </c>
      <c r="G19" s="22">
        <v>1.565037E-3</v>
      </c>
      <c r="H19" s="2"/>
      <c r="I19" s="2"/>
    </row>
    <row r="20" spans="1:9" x14ac:dyDescent="0.25">
      <c r="A20" s="67"/>
      <c r="B20" s="3" t="s">
        <v>52</v>
      </c>
      <c r="C20" s="52" t="s">
        <v>53</v>
      </c>
      <c r="D20" s="4">
        <v>-1.103895595</v>
      </c>
      <c r="E20" s="5">
        <v>5.2014699999999999E-4</v>
      </c>
      <c r="F20" s="4" t="s">
        <v>4</v>
      </c>
      <c r="G20" s="23" t="s">
        <v>4</v>
      </c>
      <c r="H20" s="2"/>
      <c r="I20" s="2"/>
    </row>
    <row r="21" spans="1:9" ht="15.75" thickBot="1" x14ac:dyDescent="0.3">
      <c r="A21" s="67"/>
      <c r="B21" s="29" t="s">
        <v>54</v>
      </c>
      <c r="C21" s="53" t="s">
        <v>55</v>
      </c>
      <c r="D21" s="30">
        <v>-1.3981556770000001</v>
      </c>
      <c r="E21" s="31">
        <v>1.543797E-3</v>
      </c>
      <c r="F21" s="30" t="s">
        <v>4</v>
      </c>
      <c r="G21" s="32" t="s">
        <v>4</v>
      </c>
      <c r="H21" s="2"/>
      <c r="I21" s="2"/>
    </row>
    <row r="22" spans="1:9" ht="15.75" thickTop="1" x14ac:dyDescent="0.25">
      <c r="A22" s="67"/>
      <c r="B22" s="16" t="s">
        <v>56</v>
      </c>
      <c r="C22" s="54" t="s">
        <v>57</v>
      </c>
      <c r="D22" s="17">
        <v>0.91228091700000002</v>
      </c>
      <c r="E22" s="18">
        <v>4.1001420000000002E-3</v>
      </c>
      <c r="F22" s="17">
        <v>0.54585192000000005</v>
      </c>
      <c r="G22" s="28">
        <v>1.2759620000000001E-3</v>
      </c>
      <c r="H22" s="2"/>
      <c r="I22" s="2"/>
    </row>
    <row r="23" spans="1:9" x14ac:dyDescent="0.25">
      <c r="A23" s="67"/>
      <c r="B23" s="3" t="s">
        <v>58</v>
      </c>
      <c r="C23" s="52" t="s">
        <v>59</v>
      </c>
      <c r="D23" s="4">
        <v>2.1396799010000001</v>
      </c>
      <c r="E23" s="5">
        <v>1.0164E-7</v>
      </c>
      <c r="F23" s="4">
        <v>0.765017685</v>
      </c>
      <c r="G23" s="23">
        <v>2.3726500000000001E-5</v>
      </c>
    </row>
    <row r="24" spans="1:9" x14ac:dyDescent="0.25">
      <c r="A24" s="67"/>
      <c r="B24" s="3" t="s">
        <v>60</v>
      </c>
      <c r="C24" s="52" t="s">
        <v>61</v>
      </c>
      <c r="D24" s="4">
        <v>0.114591663</v>
      </c>
      <c r="E24" s="5">
        <v>0.68081034900000004</v>
      </c>
      <c r="F24" s="4">
        <v>0.427594058</v>
      </c>
      <c r="G24" s="23">
        <v>1.3131145E-2</v>
      </c>
    </row>
    <row r="25" spans="1:9" x14ac:dyDescent="0.25">
      <c r="A25" s="67"/>
      <c r="B25" s="3" t="s">
        <v>62</v>
      </c>
      <c r="C25" s="52" t="s">
        <v>63</v>
      </c>
      <c r="D25" s="4">
        <v>0.71938395099999997</v>
      </c>
      <c r="E25" s="5">
        <v>3.5047117000000003E-2</v>
      </c>
      <c r="F25" s="4">
        <v>0.35524367800000001</v>
      </c>
      <c r="G25" s="23">
        <v>1.7160017999999999E-2</v>
      </c>
    </row>
    <row r="26" spans="1:9" x14ac:dyDescent="0.25">
      <c r="A26" s="67"/>
      <c r="B26" s="3" t="s">
        <v>64</v>
      </c>
      <c r="C26" s="52" t="s">
        <v>65</v>
      </c>
      <c r="D26" s="4">
        <v>1.1518740670000001</v>
      </c>
      <c r="E26" s="5">
        <v>1.127542E-3</v>
      </c>
      <c r="F26" s="4">
        <v>1.1942171079999999</v>
      </c>
      <c r="G26" s="23">
        <v>5.5245299999999998E-5</v>
      </c>
    </row>
    <row r="27" spans="1:9" x14ac:dyDescent="0.25">
      <c r="A27" s="67"/>
      <c r="B27" s="3" t="s">
        <v>66</v>
      </c>
      <c r="C27" s="52" t="s">
        <v>67</v>
      </c>
      <c r="D27" s="4">
        <v>0.49835377400000003</v>
      </c>
      <c r="E27" s="5">
        <v>2.6062816999999999E-2</v>
      </c>
      <c r="F27" s="4">
        <v>0.63492511399999996</v>
      </c>
      <c r="G27" s="23">
        <v>4.6772539999999996E-3</v>
      </c>
    </row>
    <row r="28" spans="1:9" ht="15.75" thickBot="1" x14ac:dyDescent="0.3">
      <c r="A28" s="67"/>
      <c r="B28" s="29" t="s">
        <v>68</v>
      </c>
      <c r="C28" s="53" t="s">
        <v>69</v>
      </c>
      <c r="D28" s="30">
        <v>0.70557136300000001</v>
      </c>
      <c r="E28" s="31">
        <v>3.2817340000000001E-3</v>
      </c>
      <c r="F28" s="30">
        <v>0.26533199600000001</v>
      </c>
      <c r="G28" s="32">
        <v>0.178528777</v>
      </c>
    </row>
    <row r="29" spans="1:9" ht="15.75" thickTop="1" x14ac:dyDescent="0.25">
      <c r="A29" s="67"/>
      <c r="B29" s="16" t="s">
        <v>70</v>
      </c>
      <c r="C29" s="54" t="s">
        <v>71</v>
      </c>
      <c r="D29" s="17">
        <v>2.9358622840000002</v>
      </c>
      <c r="E29" s="18">
        <v>4.01066E-4</v>
      </c>
      <c r="F29" s="17">
        <v>2.5244953269999999</v>
      </c>
      <c r="G29" s="28">
        <v>6.4340499999999998E-7</v>
      </c>
    </row>
    <row r="30" spans="1:9" x14ac:dyDescent="0.25">
      <c r="A30" s="67"/>
      <c r="B30" s="3" t="s">
        <v>72</v>
      </c>
      <c r="C30" s="52" t="s">
        <v>71</v>
      </c>
      <c r="D30" s="4">
        <v>2.975238541</v>
      </c>
      <c r="E30" s="5">
        <v>3.0154599999999998E-4</v>
      </c>
      <c r="F30" s="4">
        <v>2.6705163619999999</v>
      </c>
      <c r="G30" s="23">
        <v>9.9211300000000004E-8</v>
      </c>
    </row>
    <row r="31" spans="1:9" x14ac:dyDescent="0.25">
      <c r="A31" s="67"/>
      <c r="B31" s="3" t="s">
        <v>73</v>
      </c>
      <c r="C31" s="52" t="s">
        <v>71</v>
      </c>
      <c r="D31" s="4">
        <v>-0.52870312799999997</v>
      </c>
      <c r="E31" s="5">
        <v>0.71179059300000003</v>
      </c>
      <c r="F31" s="4">
        <v>1.1718737539999999</v>
      </c>
      <c r="G31" s="23">
        <v>2.526646E-3</v>
      </c>
    </row>
    <row r="32" spans="1:9" ht="15.75" thickBot="1" x14ac:dyDescent="0.3">
      <c r="A32" s="67"/>
      <c r="B32" s="29" t="s">
        <v>74</v>
      </c>
      <c r="C32" s="53" t="s">
        <v>71</v>
      </c>
      <c r="D32" s="30">
        <v>1.567036171</v>
      </c>
      <c r="E32" s="31">
        <v>9.3319562999999994E-2</v>
      </c>
      <c r="F32" s="30">
        <v>2.1998672020000001</v>
      </c>
      <c r="G32" s="32">
        <v>7.5863950000000001E-3</v>
      </c>
    </row>
    <row r="33" spans="1:7" ht="15.75" thickTop="1" x14ac:dyDescent="0.25">
      <c r="A33" s="67"/>
      <c r="B33" s="16" t="s">
        <v>75</v>
      </c>
      <c r="C33" s="54" t="s">
        <v>76</v>
      </c>
      <c r="D33" s="17">
        <v>1.0460941420000001</v>
      </c>
      <c r="E33" s="18">
        <v>2.6082299999999998E-4</v>
      </c>
      <c r="F33" s="17">
        <v>1.3844983799999999</v>
      </c>
      <c r="G33" s="28">
        <v>1.7015899999999999E-4</v>
      </c>
    </row>
    <row r="34" spans="1:7" x14ac:dyDescent="0.25">
      <c r="A34" s="67"/>
      <c r="B34" s="3" t="s">
        <v>77</v>
      </c>
      <c r="C34" s="52" t="s">
        <v>76</v>
      </c>
      <c r="D34" s="4">
        <v>1.767039443</v>
      </c>
      <c r="E34" s="5">
        <v>1.0639429999999999E-3</v>
      </c>
      <c r="F34" s="4">
        <v>1.1130573610000001</v>
      </c>
      <c r="G34" s="23">
        <v>2.3326100000000002E-6</v>
      </c>
    </row>
    <row r="35" spans="1:7" x14ac:dyDescent="0.25">
      <c r="A35" s="67"/>
      <c r="B35" s="3" t="s">
        <v>78</v>
      </c>
      <c r="C35" s="52" t="s">
        <v>76</v>
      </c>
      <c r="D35" s="4">
        <v>1.8913752859999999</v>
      </c>
      <c r="E35" s="5">
        <v>4.14099E-6</v>
      </c>
      <c r="F35" s="4">
        <v>1.4177390089999999</v>
      </c>
      <c r="G35" s="23">
        <v>3.9445600000000001E-6</v>
      </c>
    </row>
    <row r="36" spans="1:7" ht="15.75" thickBot="1" x14ac:dyDescent="0.3">
      <c r="A36" s="68"/>
      <c r="B36" s="24" t="s">
        <v>79</v>
      </c>
      <c r="C36" s="24" t="s">
        <v>76</v>
      </c>
      <c r="D36" s="25">
        <v>1.9168352749999999</v>
      </c>
      <c r="E36" s="26">
        <v>1.5515212E-2</v>
      </c>
      <c r="F36" s="25">
        <v>7.1705093379999996</v>
      </c>
      <c r="G36" s="27">
        <v>5.8136180000000004E-3</v>
      </c>
    </row>
  </sheetData>
  <mergeCells count="3">
    <mergeCell ref="A4:A13"/>
    <mergeCell ref="A14:A18"/>
    <mergeCell ref="A19:A36"/>
  </mergeCells>
  <conditionalFormatting sqref="D4:D36 F4:F36">
    <cfRule type="colorScale" priority="15">
      <colorScale>
        <cfvo type="num" val="-5"/>
        <cfvo type="num" val="0"/>
        <cfvo type="num" val="5"/>
        <color rgb="FF0505A8"/>
        <color rgb="FFFCFCFF"/>
        <color rgb="FFE60000"/>
      </colorScale>
    </cfRule>
  </conditionalFormatting>
  <conditionalFormatting sqref="E4:E36 G4:G36">
    <cfRule type="cellIs" dxfId="4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27"/>
  <sheetViews>
    <sheetView workbookViewId="0">
      <selection activeCell="C6" sqref="C6:C27"/>
    </sheetView>
  </sheetViews>
  <sheetFormatPr defaultRowHeight="15" x14ac:dyDescent="0.25"/>
  <cols>
    <col min="2" max="4" width="14.28515625" customWidth="1"/>
    <col min="5" max="5" width="12.7109375" bestFit="1" customWidth="1"/>
    <col min="6" max="6" width="14.42578125" bestFit="1" customWidth="1"/>
    <col min="7" max="7" width="12.7109375" bestFit="1" customWidth="1"/>
  </cols>
  <sheetData>
    <row r="5" spans="1:7" ht="15.75" thickBot="1" x14ac:dyDescent="0.3">
      <c r="A5" s="33"/>
      <c r="B5" s="15" t="s">
        <v>84</v>
      </c>
      <c r="C5" s="15" t="s">
        <v>85</v>
      </c>
      <c r="D5" s="15" t="s">
        <v>80</v>
      </c>
      <c r="E5" s="15" t="s">
        <v>81</v>
      </c>
      <c r="F5" s="15" t="s">
        <v>82</v>
      </c>
      <c r="G5" s="15" t="s">
        <v>83</v>
      </c>
    </row>
    <row r="6" spans="1:7" ht="15.75" thickBot="1" x14ac:dyDescent="0.3">
      <c r="A6" s="69" t="s">
        <v>86</v>
      </c>
      <c r="B6" s="41" t="s">
        <v>0</v>
      </c>
      <c r="C6" s="56" t="s">
        <v>1</v>
      </c>
      <c r="D6" s="42">
        <v>-5.9054916420000003</v>
      </c>
      <c r="E6" s="43">
        <v>1.9212600000000001E-4</v>
      </c>
      <c r="F6" s="42">
        <v>-6.3379357470000004</v>
      </c>
      <c r="G6" s="44">
        <v>8.6439900000000006E-8</v>
      </c>
    </row>
    <row r="7" spans="1:7" ht="15.75" thickTop="1" x14ac:dyDescent="0.25">
      <c r="A7" s="70"/>
      <c r="B7" s="9" t="s">
        <v>2</v>
      </c>
      <c r="C7" s="57" t="s">
        <v>3</v>
      </c>
      <c r="D7" s="10">
        <v>4.3811133690000004</v>
      </c>
      <c r="E7" s="11">
        <v>2.247818E-2</v>
      </c>
      <c r="F7" s="10" t="s">
        <v>4</v>
      </c>
      <c r="G7" s="40" t="s">
        <v>4</v>
      </c>
    </row>
    <row r="8" spans="1:7" ht="15.75" thickBot="1" x14ac:dyDescent="0.3">
      <c r="A8" s="70"/>
      <c r="B8" s="45" t="s">
        <v>5</v>
      </c>
      <c r="C8" s="58" t="s">
        <v>3</v>
      </c>
      <c r="D8" s="46">
        <v>4.2824434619999998</v>
      </c>
      <c r="E8" s="47">
        <v>0.23356309</v>
      </c>
      <c r="F8" s="46">
        <v>6.3396613789999998</v>
      </c>
      <c r="G8" s="48">
        <v>1.8463080999999999E-2</v>
      </c>
    </row>
    <row r="9" spans="1:7" ht="15.75" thickTop="1" x14ac:dyDescent="0.25">
      <c r="A9" s="70"/>
      <c r="B9" s="9" t="s">
        <v>6</v>
      </c>
      <c r="C9" s="57" t="s">
        <v>7</v>
      </c>
      <c r="D9" s="10">
        <v>2.5352129780000001</v>
      </c>
      <c r="E9" s="11">
        <v>2.6953711000000002E-2</v>
      </c>
      <c r="F9" s="10">
        <v>4.5367779209999997</v>
      </c>
      <c r="G9" s="40">
        <v>2.55777E-4</v>
      </c>
    </row>
    <row r="10" spans="1:7" x14ac:dyDescent="0.25">
      <c r="A10" s="70"/>
      <c r="B10" s="12" t="s">
        <v>8</v>
      </c>
      <c r="C10" s="59" t="s">
        <v>9</v>
      </c>
      <c r="D10" s="13">
        <v>-0.59101085399999997</v>
      </c>
      <c r="E10" s="14">
        <v>0.26198543000000002</v>
      </c>
      <c r="F10" s="13">
        <v>1.3947763639999999</v>
      </c>
      <c r="G10" s="38">
        <v>1.3987668E-2</v>
      </c>
    </row>
    <row r="11" spans="1:7" x14ac:dyDescent="0.25">
      <c r="A11" s="70"/>
      <c r="B11" s="12" t="s">
        <v>10</v>
      </c>
      <c r="C11" s="59" t="s">
        <v>7</v>
      </c>
      <c r="D11" s="13">
        <v>6.5856342970000004</v>
      </c>
      <c r="E11" s="14">
        <v>1.8010976000000001E-2</v>
      </c>
      <c r="F11" s="13" t="s">
        <v>4</v>
      </c>
      <c r="G11" s="38" t="s">
        <v>4</v>
      </c>
    </row>
    <row r="12" spans="1:7" x14ac:dyDescent="0.25">
      <c r="A12" s="70"/>
      <c r="B12" s="12" t="s">
        <v>11</v>
      </c>
      <c r="C12" s="59" t="s">
        <v>7</v>
      </c>
      <c r="D12" s="13">
        <v>2.6786062089999998</v>
      </c>
      <c r="E12" s="14">
        <v>1.290842E-2</v>
      </c>
      <c r="F12" s="13">
        <v>4.2359581510000002</v>
      </c>
      <c r="G12" s="38">
        <v>7.8798400000000001E-5</v>
      </c>
    </row>
    <row r="13" spans="1:7" x14ac:dyDescent="0.25">
      <c r="A13" s="70"/>
      <c r="B13" s="3" t="s">
        <v>12</v>
      </c>
      <c r="C13" s="59" t="s">
        <v>13</v>
      </c>
      <c r="D13" s="4">
        <v>-1.159947273</v>
      </c>
      <c r="E13" s="5">
        <v>1.5216000000000001E-4</v>
      </c>
      <c r="F13" s="4">
        <v>-0.87131273899999995</v>
      </c>
      <c r="G13" s="23">
        <v>2.2374E-5</v>
      </c>
    </row>
    <row r="14" spans="1:7" ht="15.75" thickBot="1" x14ac:dyDescent="0.3">
      <c r="A14" s="71"/>
      <c r="B14" s="6" t="s">
        <v>14</v>
      </c>
      <c r="C14" s="60" t="s">
        <v>13</v>
      </c>
      <c r="D14" s="7">
        <v>-1.0370455489999999</v>
      </c>
      <c r="E14" s="8">
        <v>1.5665300000000001E-4</v>
      </c>
      <c r="F14" s="7">
        <v>-0.77835833200000004</v>
      </c>
      <c r="G14" s="39">
        <v>4.6289099999999997E-5</v>
      </c>
    </row>
    <row r="15" spans="1:7" x14ac:dyDescent="0.25">
      <c r="A15" s="69" t="s">
        <v>88</v>
      </c>
      <c r="B15" s="34" t="s">
        <v>15</v>
      </c>
      <c r="C15" s="61" t="s">
        <v>16</v>
      </c>
      <c r="D15" s="35">
        <v>3.135847294</v>
      </c>
      <c r="E15" s="36">
        <v>2.4887899999999997E-4</v>
      </c>
      <c r="F15" s="35">
        <v>2.7381239759999998</v>
      </c>
      <c r="G15" s="37">
        <v>1.8703699999999998E-5</v>
      </c>
    </row>
    <row r="16" spans="1:7" x14ac:dyDescent="0.25">
      <c r="A16" s="70"/>
      <c r="B16" s="12" t="s">
        <v>17</v>
      </c>
      <c r="C16" s="59" t="s">
        <v>16</v>
      </c>
      <c r="D16" s="13">
        <v>2.3124676869999998</v>
      </c>
      <c r="E16" s="14">
        <v>3.9147500000000002E-4</v>
      </c>
      <c r="F16" s="13">
        <v>2.8011544609999999</v>
      </c>
      <c r="G16" s="38">
        <v>1.5291100000000001E-7</v>
      </c>
    </row>
    <row r="17" spans="1:7" x14ac:dyDescent="0.25">
      <c r="A17" s="70"/>
      <c r="B17" s="12" t="s">
        <v>18</v>
      </c>
      <c r="C17" s="59" t="s">
        <v>16</v>
      </c>
      <c r="D17" s="13">
        <v>2.9849631560000001</v>
      </c>
      <c r="E17" s="14">
        <v>3.7144740000000002E-3</v>
      </c>
      <c r="F17" s="13">
        <v>2.3015674979999998</v>
      </c>
      <c r="G17" s="38">
        <v>7.8856999999999994E-5</v>
      </c>
    </row>
    <row r="18" spans="1:7" x14ac:dyDescent="0.25">
      <c r="A18" s="70"/>
      <c r="B18" s="12" t="s">
        <v>19</v>
      </c>
      <c r="C18" s="59" t="s">
        <v>16</v>
      </c>
      <c r="D18" s="13">
        <v>3.0486362229999999</v>
      </c>
      <c r="E18" s="14">
        <v>2.9387139999999998E-3</v>
      </c>
      <c r="F18" s="13">
        <v>2.4246024020000001</v>
      </c>
      <c r="G18" s="38">
        <v>2.9777900000000002E-5</v>
      </c>
    </row>
    <row r="19" spans="1:7" x14ac:dyDescent="0.25">
      <c r="A19" s="70"/>
      <c r="B19" s="12" t="s">
        <v>20</v>
      </c>
      <c r="C19" s="59" t="s">
        <v>16</v>
      </c>
      <c r="D19" s="13">
        <v>1.7754422560000001</v>
      </c>
      <c r="E19" s="14">
        <v>2.5633E-5</v>
      </c>
      <c r="F19" s="13">
        <v>1.693851891</v>
      </c>
      <c r="G19" s="38">
        <v>6.1889599999999997E-9</v>
      </c>
    </row>
    <row r="20" spans="1:7" x14ac:dyDescent="0.25">
      <c r="A20" s="70"/>
      <c r="B20" s="12" t="s">
        <v>21</v>
      </c>
      <c r="C20" s="59" t="s">
        <v>16</v>
      </c>
      <c r="D20" s="13">
        <v>3.3565017180000001</v>
      </c>
      <c r="E20" s="14">
        <v>6.17273E-4</v>
      </c>
      <c r="F20" s="13">
        <v>3.351259802</v>
      </c>
      <c r="G20" s="38">
        <v>2.9752999999999999E-7</v>
      </c>
    </row>
    <row r="21" spans="1:7" ht="15.75" thickBot="1" x14ac:dyDescent="0.3">
      <c r="A21" s="70"/>
      <c r="B21" s="45" t="s">
        <v>22</v>
      </c>
      <c r="C21" s="58" t="s">
        <v>16</v>
      </c>
      <c r="D21" s="46">
        <v>3.241469892</v>
      </c>
      <c r="E21" s="47">
        <v>4.4245800000000001E-4</v>
      </c>
      <c r="F21" s="46">
        <v>3.3358706730000001</v>
      </c>
      <c r="G21" s="48">
        <v>4.4096600000000001E-6</v>
      </c>
    </row>
    <row r="22" spans="1:7" ht="15.75" thickTop="1" x14ac:dyDescent="0.25">
      <c r="A22" s="70"/>
      <c r="B22" s="9" t="s">
        <v>23</v>
      </c>
      <c r="C22" s="57" t="s">
        <v>24</v>
      </c>
      <c r="D22" s="10">
        <v>-0.29545475799999998</v>
      </c>
      <c r="E22" s="11">
        <v>3.3152965E-2</v>
      </c>
      <c r="F22" s="10">
        <v>-0.21410799999999999</v>
      </c>
      <c r="G22" s="40">
        <v>0.219856936</v>
      </c>
    </row>
    <row r="23" spans="1:7" x14ac:dyDescent="0.25">
      <c r="A23" s="70"/>
      <c r="B23" s="12" t="s">
        <v>25</v>
      </c>
      <c r="C23" s="59" t="s">
        <v>24</v>
      </c>
      <c r="D23" s="13">
        <v>-0.45880428000000001</v>
      </c>
      <c r="E23" s="14">
        <v>2.3425654000000001E-2</v>
      </c>
      <c r="F23" s="13">
        <v>-1.0429291119999999</v>
      </c>
      <c r="G23" s="38">
        <v>8.63244E-7</v>
      </c>
    </row>
    <row r="24" spans="1:7" x14ac:dyDescent="0.25">
      <c r="A24" s="70"/>
      <c r="B24" s="12" t="s">
        <v>26</v>
      </c>
      <c r="C24" s="59" t="s">
        <v>24</v>
      </c>
      <c r="D24" s="13">
        <v>-0.76828021999999996</v>
      </c>
      <c r="E24" s="14">
        <v>1.7453099999999999E-3</v>
      </c>
      <c r="F24" s="13" t="s">
        <v>4</v>
      </c>
      <c r="G24" s="38" t="s">
        <v>4</v>
      </c>
    </row>
    <row r="25" spans="1:7" x14ac:dyDescent="0.25">
      <c r="A25" s="70"/>
      <c r="B25" s="12" t="s">
        <v>27</v>
      </c>
      <c r="C25" s="59" t="s">
        <v>24</v>
      </c>
      <c r="D25" s="13">
        <v>-0.65762780899999995</v>
      </c>
      <c r="E25" s="14">
        <v>9.2867360000000003E-3</v>
      </c>
      <c r="F25" s="13" t="s">
        <v>4</v>
      </c>
      <c r="G25" s="38" t="s">
        <v>4</v>
      </c>
    </row>
    <row r="26" spans="1:7" x14ac:dyDescent="0.25">
      <c r="A26" s="70"/>
      <c r="B26" s="12" t="s">
        <v>28</v>
      </c>
      <c r="C26" s="59" t="s">
        <v>24</v>
      </c>
      <c r="D26" s="13">
        <v>-1.1069390109999999</v>
      </c>
      <c r="E26" s="14">
        <v>1.5367699999999999E-5</v>
      </c>
      <c r="F26" s="13">
        <v>-1.5481477480000001</v>
      </c>
      <c r="G26" s="38">
        <v>2.7670599999999999E-6</v>
      </c>
    </row>
    <row r="27" spans="1:7" ht="15.75" thickBot="1" x14ac:dyDescent="0.3">
      <c r="A27" s="71"/>
      <c r="B27" s="6" t="s">
        <v>29</v>
      </c>
      <c r="C27" s="60" t="s">
        <v>24</v>
      </c>
      <c r="D27" s="7">
        <v>-1.121374181</v>
      </c>
      <c r="E27" s="8">
        <v>2.6636599999999998E-5</v>
      </c>
      <c r="F27" s="7">
        <v>-1.399905948</v>
      </c>
      <c r="G27" s="39">
        <v>4.4490799999999998E-6</v>
      </c>
    </row>
  </sheetData>
  <mergeCells count="2">
    <mergeCell ref="A6:A14"/>
    <mergeCell ref="A15:A27"/>
  </mergeCells>
  <conditionalFormatting sqref="D6:D27 F6:F27">
    <cfRule type="colorScale" priority="4">
      <colorScale>
        <cfvo type="min"/>
        <cfvo type="num" val="0"/>
        <cfvo type="max"/>
        <color theme="8"/>
        <color rgb="FFFCFCFF"/>
        <color rgb="FFE60000"/>
      </colorScale>
    </cfRule>
  </conditionalFormatting>
  <conditionalFormatting sqref="G6:G12 E6:E12 E14:E27 G14:G27">
    <cfRule type="cellIs" dxfId="3" priority="3" operator="lessThan">
      <formula>0.05</formula>
    </cfRule>
  </conditionalFormatting>
  <conditionalFormatting sqref="E13 G13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20"/>
  <sheetViews>
    <sheetView workbookViewId="0">
      <selection activeCell="C6" sqref="C6:C20"/>
    </sheetView>
  </sheetViews>
  <sheetFormatPr defaultRowHeight="15" x14ac:dyDescent="0.25"/>
  <cols>
    <col min="2" max="2" width="14" bestFit="1" customWidth="1"/>
    <col min="3" max="3" width="12.28515625" bestFit="1" customWidth="1"/>
    <col min="4" max="4" width="14.42578125" bestFit="1" customWidth="1"/>
    <col min="5" max="5" width="12.7109375" bestFit="1" customWidth="1"/>
    <col min="6" max="6" width="14.42578125" bestFit="1" customWidth="1"/>
    <col min="7" max="7" width="12.7109375" bestFit="1" customWidth="1"/>
  </cols>
  <sheetData>
    <row r="5" spans="1:7" x14ac:dyDescent="0.25">
      <c r="A5" s="2"/>
      <c r="B5" s="50" t="s">
        <v>84</v>
      </c>
      <c r="C5" s="50" t="s">
        <v>85</v>
      </c>
      <c r="D5" s="50" t="s">
        <v>80</v>
      </c>
      <c r="E5" s="50" t="s">
        <v>81</v>
      </c>
      <c r="F5" s="50" t="s">
        <v>82</v>
      </c>
      <c r="G5" s="50" t="s">
        <v>83</v>
      </c>
    </row>
    <row r="6" spans="1:7" x14ac:dyDescent="0.25">
      <c r="B6" s="3" t="s">
        <v>90</v>
      </c>
      <c r="C6" s="62" t="s">
        <v>89</v>
      </c>
      <c r="D6" s="4">
        <v>3.7165455039999999</v>
      </c>
      <c r="E6" s="5">
        <v>5.9983700000000003E-7</v>
      </c>
      <c r="F6" s="4">
        <v>1.2688218069999999</v>
      </c>
      <c r="G6" s="5">
        <v>5.5780700000000001E-4</v>
      </c>
    </row>
    <row r="7" spans="1:7" x14ac:dyDescent="0.25">
      <c r="B7" s="3" t="s">
        <v>91</v>
      </c>
      <c r="C7" s="62" t="s">
        <v>89</v>
      </c>
      <c r="D7" s="4">
        <v>3.8377953269999998</v>
      </c>
      <c r="E7" s="5">
        <v>4.2353089999999996E-3</v>
      </c>
      <c r="F7" s="4" t="s">
        <v>4</v>
      </c>
      <c r="G7" s="5" t="s">
        <v>4</v>
      </c>
    </row>
    <row r="8" spans="1:7" x14ac:dyDescent="0.25">
      <c r="B8" s="3" t="s">
        <v>92</v>
      </c>
      <c r="C8" s="62" t="s">
        <v>89</v>
      </c>
      <c r="D8" s="4">
        <v>2.6110062300000001</v>
      </c>
      <c r="E8" s="5">
        <v>3.020399E-3</v>
      </c>
      <c r="F8" s="4">
        <v>0.77295926500000001</v>
      </c>
      <c r="G8" s="5">
        <v>8.3617129999999998E-3</v>
      </c>
    </row>
    <row r="9" spans="1:7" x14ac:dyDescent="0.25">
      <c r="B9" s="3" t="s">
        <v>93</v>
      </c>
      <c r="C9" s="62" t="s">
        <v>89</v>
      </c>
      <c r="D9" s="4">
        <v>3.3796904909999999</v>
      </c>
      <c r="E9" s="5">
        <v>2.9002500000000001E-8</v>
      </c>
      <c r="F9" s="4">
        <v>1.7280854990000001</v>
      </c>
      <c r="G9" s="5">
        <v>2.5871799999999999E-6</v>
      </c>
    </row>
    <row r="10" spans="1:7" x14ac:dyDescent="0.25">
      <c r="B10" s="3" t="s">
        <v>94</v>
      </c>
      <c r="C10" s="62" t="s">
        <v>89</v>
      </c>
      <c r="D10" s="4">
        <v>3.4845137419999999</v>
      </c>
      <c r="E10" s="5">
        <v>8.3570800000000007E-9</v>
      </c>
      <c r="F10" s="4">
        <v>1.62929415</v>
      </c>
      <c r="G10" s="5">
        <v>2.5153599999999998E-6</v>
      </c>
    </row>
    <row r="11" spans="1:7" x14ac:dyDescent="0.25">
      <c r="B11" s="3" t="s">
        <v>95</v>
      </c>
      <c r="C11" s="62" t="s">
        <v>89</v>
      </c>
      <c r="D11" s="4">
        <v>2.3042487989999998</v>
      </c>
      <c r="E11" s="5">
        <v>2.2619100000000002E-5</v>
      </c>
      <c r="F11" s="4">
        <v>0.17189991600000001</v>
      </c>
      <c r="G11" s="5">
        <v>0.58917738600000003</v>
      </c>
    </row>
    <row r="12" spans="1:7" ht="15.75" thickBot="1" x14ac:dyDescent="0.3">
      <c r="B12" s="29" t="s">
        <v>96</v>
      </c>
      <c r="C12" s="63" t="s">
        <v>89</v>
      </c>
      <c r="D12" s="30">
        <v>2.4555678539999999</v>
      </c>
      <c r="E12" s="31">
        <v>7.8936400000000005E-5</v>
      </c>
      <c r="F12" s="30">
        <v>0.19134144</v>
      </c>
      <c r="G12" s="31">
        <v>0.588324968</v>
      </c>
    </row>
    <row r="13" spans="1:7" ht="15.75" thickTop="1" x14ac:dyDescent="0.25">
      <c r="B13" s="16" t="s">
        <v>98</v>
      </c>
      <c r="C13" s="64" t="s">
        <v>97</v>
      </c>
      <c r="D13" s="17">
        <v>2.768994985</v>
      </c>
      <c r="E13" s="18">
        <v>2.3159999999999998E-5</v>
      </c>
      <c r="F13" s="17">
        <v>0.52723129800000001</v>
      </c>
      <c r="G13" s="18">
        <v>0.24592963600000001</v>
      </c>
    </row>
    <row r="14" spans="1:7" x14ac:dyDescent="0.25">
      <c r="B14" s="3" t="s">
        <v>99</v>
      </c>
      <c r="C14" s="62" t="s">
        <v>97</v>
      </c>
      <c r="D14" s="4">
        <v>2.7153077730000001</v>
      </c>
      <c r="E14" s="5">
        <v>8.7337900000000003E-5</v>
      </c>
      <c r="F14" s="4">
        <v>-0.15524036899999999</v>
      </c>
      <c r="G14" s="5">
        <v>0.714082522</v>
      </c>
    </row>
    <row r="15" spans="1:7" x14ac:dyDescent="0.25">
      <c r="B15" s="3" t="s">
        <v>100</v>
      </c>
      <c r="C15" s="62" t="s">
        <v>97</v>
      </c>
      <c r="D15" s="4">
        <v>2.6350505289999999</v>
      </c>
      <c r="E15" s="5">
        <v>1.4172100000000001E-4</v>
      </c>
      <c r="F15" s="4">
        <v>9.0234496999999997E-2</v>
      </c>
      <c r="G15" s="5">
        <v>0.82986804999999997</v>
      </c>
    </row>
    <row r="16" spans="1:7" x14ac:dyDescent="0.25">
      <c r="B16" s="3" t="s">
        <v>101</v>
      </c>
      <c r="C16" s="62" t="s">
        <v>97</v>
      </c>
      <c r="D16" s="4">
        <v>2.3439337490000001</v>
      </c>
      <c r="E16" s="5">
        <v>3.2836699999999997E-5</v>
      </c>
      <c r="F16" s="4">
        <v>0.32395574599999999</v>
      </c>
      <c r="G16" s="5">
        <v>0.36363608600000003</v>
      </c>
    </row>
    <row r="17" spans="2:7" ht="15.75" thickBot="1" x14ac:dyDescent="0.3">
      <c r="B17" s="29" t="s">
        <v>102</v>
      </c>
      <c r="C17" s="63" t="s">
        <v>97</v>
      </c>
      <c r="D17" s="30">
        <v>3.1385936559999998</v>
      </c>
      <c r="E17" s="31">
        <v>1.68794E-5</v>
      </c>
      <c r="F17" s="30">
        <v>0.47105885400000003</v>
      </c>
      <c r="G17" s="31">
        <v>0.28591866500000002</v>
      </c>
    </row>
    <row r="18" spans="2:7" ht="15.75" thickTop="1" x14ac:dyDescent="0.25">
      <c r="B18" s="16" t="s">
        <v>104</v>
      </c>
      <c r="C18" s="64" t="s">
        <v>103</v>
      </c>
      <c r="D18" s="17">
        <v>2.1986629</v>
      </c>
      <c r="E18" s="18">
        <v>4.64974E-4</v>
      </c>
      <c r="F18" s="17">
        <v>0.242204534</v>
      </c>
      <c r="G18" s="18">
        <v>0.484042625</v>
      </c>
    </row>
    <row r="19" spans="2:7" x14ac:dyDescent="0.25">
      <c r="B19" s="3" t="s">
        <v>105</v>
      </c>
      <c r="C19" s="62" t="s">
        <v>103</v>
      </c>
      <c r="D19" s="4">
        <v>2.1416870970000002</v>
      </c>
      <c r="E19" s="5">
        <v>7.0096599999999997E-6</v>
      </c>
      <c r="F19" s="4">
        <v>1.111624181</v>
      </c>
      <c r="G19" s="5">
        <v>7.9210299999999998E-7</v>
      </c>
    </row>
    <row r="20" spans="2:7" x14ac:dyDescent="0.25">
      <c r="B20" s="3" t="s">
        <v>106</v>
      </c>
      <c r="C20" s="62" t="s">
        <v>103</v>
      </c>
      <c r="D20" s="4">
        <v>3.1147132420000001</v>
      </c>
      <c r="E20" s="5">
        <v>2.1579800000000001E-4</v>
      </c>
      <c r="F20" s="4">
        <v>0.73210746400000004</v>
      </c>
      <c r="G20" s="5">
        <v>0.13247640399999999</v>
      </c>
    </row>
  </sheetData>
  <conditionalFormatting sqref="E6:E20 G6:G20">
    <cfRule type="cellIs" dxfId="1" priority="12" operator="lessThan">
      <formula>0.05</formula>
    </cfRule>
  </conditionalFormatting>
  <conditionalFormatting sqref="D6:D20 F6:F20">
    <cfRule type="colorScale" priority="10">
      <colorScale>
        <cfvo type="num" val="-5"/>
        <cfvo type="num" val="0"/>
        <cfvo type="num" val="5"/>
        <color rgb="FF0505A8"/>
        <color theme="0"/>
        <color rgb="FFE6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G13"/>
  <sheetViews>
    <sheetView workbookViewId="0">
      <selection activeCell="H25" sqref="H25"/>
    </sheetView>
  </sheetViews>
  <sheetFormatPr defaultRowHeight="15" x14ac:dyDescent="0.25"/>
  <cols>
    <col min="2" max="2" width="14" bestFit="1" customWidth="1"/>
    <col min="3" max="3" width="12.28515625" bestFit="1" customWidth="1"/>
    <col min="4" max="4" width="14.42578125" bestFit="1" customWidth="1"/>
    <col min="5" max="5" width="12.7109375" bestFit="1" customWidth="1"/>
    <col min="6" max="6" width="14.42578125" bestFit="1" customWidth="1"/>
    <col min="7" max="7" width="12.7109375" bestFit="1" customWidth="1"/>
  </cols>
  <sheetData>
    <row r="5" spans="2:7" x14ac:dyDescent="0.25">
      <c r="B5" s="50" t="s">
        <v>84</v>
      </c>
      <c r="C5" s="50" t="s">
        <v>85</v>
      </c>
      <c r="D5" s="50" t="s">
        <v>80</v>
      </c>
      <c r="E5" s="50" t="s">
        <v>81</v>
      </c>
      <c r="F5" s="50" t="s">
        <v>82</v>
      </c>
      <c r="G5" s="50" t="s">
        <v>83</v>
      </c>
    </row>
    <row r="6" spans="2:7" x14ac:dyDescent="0.25">
      <c r="B6" s="3" t="s">
        <v>107</v>
      </c>
      <c r="C6" s="65" t="s">
        <v>115</v>
      </c>
      <c r="D6" s="4">
        <v>3.1168234400000001</v>
      </c>
      <c r="E6" s="5">
        <v>1.721746E-2</v>
      </c>
      <c r="F6" s="4">
        <v>-0.91331073299999999</v>
      </c>
      <c r="G6" s="5">
        <v>0.26193070099999999</v>
      </c>
    </row>
    <row r="7" spans="2:7" x14ac:dyDescent="0.25">
      <c r="B7" s="3" t="s">
        <v>108</v>
      </c>
      <c r="C7" s="65" t="s">
        <v>115</v>
      </c>
      <c r="D7" s="4">
        <v>4.6024902279999997</v>
      </c>
      <c r="E7" s="5">
        <v>2.6484130000000001E-3</v>
      </c>
      <c r="F7" s="4">
        <v>3.5571721919999999</v>
      </c>
      <c r="G7" s="5">
        <v>6.5475749999999999E-3</v>
      </c>
    </row>
    <row r="8" spans="2:7" x14ac:dyDescent="0.25">
      <c r="B8" s="3" t="s">
        <v>109</v>
      </c>
      <c r="C8" s="65" t="s">
        <v>115</v>
      </c>
      <c r="D8" s="4">
        <v>1.036579616</v>
      </c>
      <c r="E8" s="5">
        <v>2.7964669000000001E-2</v>
      </c>
      <c r="F8" s="4">
        <v>0.83508850999999995</v>
      </c>
      <c r="G8" s="5">
        <v>4.3318700000000003E-4</v>
      </c>
    </row>
    <row r="9" spans="2:7" x14ac:dyDescent="0.25">
      <c r="B9" s="3" t="s">
        <v>110</v>
      </c>
      <c r="C9" s="65" t="s">
        <v>115</v>
      </c>
      <c r="D9" s="4">
        <v>3.4647168210000001</v>
      </c>
      <c r="E9" s="5">
        <v>1.4578608999999999E-2</v>
      </c>
      <c r="F9" s="4">
        <v>1.880657877</v>
      </c>
      <c r="G9" s="5">
        <v>0.15897228399999999</v>
      </c>
    </row>
    <row r="10" spans="2:7" x14ac:dyDescent="0.25">
      <c r="B10" s="3" t="s">
        <v>111</v>
      </c>
      <c r="C10" s="65" t="s">
        <v>115</v>
      </c>
      <c r="D10" s="4">
        <v>1.8976305179999999</v>
      </c>
      <c r="E10" s="5">
        <v>2.1101E-4</v>
      </c>
      <c r="F10" s="4">
        <v>1.2618899450000001</v>
      </c>
      <c r="G10" s="5">
        <v>1.310126E-3</v>
      </c>
    </row>
    <row r="11" spans="2:7" x14ac:dyDescent="0.25">
      <c r="B11" s="3" t="s">
        <v>112</v>
      </c>
      <c r="C11" s="65" t="s">
        <v>115</v>
      </c>
      <c r="D11" s="4">
        <v>2.0373183840000002</v>
      </c>
      <c r="E11" s="5">
        <v>1.2520100000000001E-5</v>
      </c>
      <c r="F11" s="4">
        <v>1.183955791</v>
      </c>
      <c r="G11" s="5">
        <v>0.238313477</v>
      </c>
    </row>
    <row r="12" spans="2:7" x14ac:dyDescent="0.25">
      <c r="B12" s="3" t="s">
        <v>113</v>
      </c>
      <c r="C12" s="65" t="s">
        <v>115</v>
      </c>
      <c r="D12" s="4">
        <v>1.7139913360000001</v>
      </c>
      <c r="E12" s="5">
        <v>2.4750400000000002E-7</v>
      </c>
      <c r="F12" s="4">
        <v>1.1760558649999999</v>
      </c>
      <c r="G12" s="5">
        <v>3.2949999999999998E-7</v>
      </c>
    </row>
    <row r="13" spans="2:7" x14ac:dyDescent="0.25">
      <c r="B13" s="3" t="s">
        <v>114</v>
      </c>
      <c r="C13" s="65" t="s">
        <v>115</v>
      </c>
      <c r="D13" s="4">
        <v>2.2179040620000001</v>
      </c>
      <c r="E13" s="5">
        <v>2.5347299999999998E-7</v>
      </c>
      <c r="F13" s="4">
        <v>1.92255643</v>
      </c>
      <c r="G13" s="5">
        <v>1.057028E-3</v>
      </c>
    </row>
  </sheetData>
  <conditionalFormatting sqref="D6:D13 F6:F13">
    <cfRule type="colorScale" priority="4">
      <colorScale>
        <cfvo type="num" val="-5"/>
        <cfvo type="num" val="0"/>
        <cfvo type="num" val="5"/>
        <color rgb="FF0505A8"/>
        <color theme="0"/>
        <color rgb="FFE60000"/>
      </colorScale>
    </cfRule>
  </conditionalFormatting>
  <conditionalFormatting sqref="E6:E13 G6:G13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ption</vt:lpstr>
      <vt:lpstr>(A) ABA</vt:lpstr>
      <vt:lpstr>(B) GA</vt:lpstr>
      <vt:lpstr>(C) phenylpropanoid</vt:lpstr>
      <vt:lpstr>(D) 13-LOX</vt:lpstr>
    </vt:vector>
  </TitlesOfParts>
  <Company>D-NET d.o.o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jca Juteršek</dc:creator>
  <cp:lastModifiedBy>Mojca Juteršek</cp:lastModifiedBy>
  <dcterms:created xsi:type="dcterms:W3CDTF">2022-05-09T14:11:23Z</dcterms:created>
  <dcterms:modified xsi:type="dcterms:W3CDTF">2022-09-22T13:06:32Z</dcterms:modified>
</cp:coreProperties>
</file>